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strafr-my.sharepoint.com/personal/kchennen_unistra_fr/Documents/Workspace/documents/Manuscripts/MISITIC/2_PLOS_MISTIC/"/>
    </mc:Choice>
  </mc:AlternateContent>
  <xr:revisionPtr revIDLastSave="0" documentId="8_{6BB2B556-08C0-446A-8747-3565E09EF768}" xr6:coauthVersionLast="44" xr6:coauthVersionMax="44" xr10:uidLastSave="{00000000-0000-0000-0000-000000000000}"/>
  <bookViews>
    <workbookView xWindow="-120" yWindow="-120" windowWidth="29040" windowHeight="15990" xr2:uid="{B3A1BAE9-3F6B-4BB9-BDC7-D3348886DA0C}"/>
  </bookViews>
  <sheets>
    <sheet name="S8_Table" sheetId="1" r:id="rId1"/>
  </sheets>
  <definedNames>
    <definedName name="_xlnm._FilterDatabase" localSheetId="0" hidden="1">S8_Table!$A$2:$D$115</definedName>
  </definedName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21" uniqueCount="120">
  <si>
    <t>Feature</t>
  </si>
  <si>
    <t>RandomForest</t>
  </si>
  <si>
    <t>LogisticRegression</t>
  </si>
  <si>
    <t>Weight</t>
  </si>
  <si>
    <t>Normalized weight</t>
  </si>
  <si>
    <t>global_AF</t>
  </si>
  <si>
    <t>MetaSVM_score</t>
  </si>
  <si>
    <t>MetaLR_score</t>
  </si>
  <si>
    <t>VEST4_score</t>
  </si>
  <si>
    <t>Condel</t>
  </si>
  <si>
    <t>exomes_NFE_AF</t>
  </si>
  <si>
    <t>MPC_score</t>
  </si>
  <si>
    <t>CADD_phred</t>
  </si>
  <si>
    <t>CCRS_score</t>
  </si>
  <si>
    <t>SIFTval</t>
  </si>
  <si>
    <t>phyloP100way_vertebrate</t>
  </si>
  <si>
    <t>29way_logOdds</t>
  </si>
  <si>
    <t>PolyPhenVal</t>
  </si>
  <si>
    <t>GERP++_RS</t>
  </si>
  <si>
    <t>phastCons17way_primate</t>
  </si>
  <si>
    <t>phastCons30way_mammalian</t>
  </si>
  <si>
    <t>phyloP30way_mammalian</t>
  </si>
  <si>
    <t>exomes_SAS_AF</t>
  </si>
  <si>
    <t>phastCons100way_vertebrate</t>
  </si>
  <si>
    <t>phyloP17way_primate</t>
  </si>
  <si>
    <t>exomes_AMR_AF</t>
  </si>
  <si>
    <t>exomes_EAS_AF</t>
  </si>
  <si>
    <t>exomes_AFR_AF</t>
  </si>
  <si>
    <t>HUTJ700101</t>
  </si>
  <si>
    <t>KOSJ950114</t>
  </si>
  <si>
    <t>LINK010101</t>
  </si>
  <si>
    <t>OVEJ920104</t>
  </si>
  <si>
    <t>KOSJ950109</t>
  </si>
  <si>
    <t>KOSJ950112</t>
  </si>
  <si>
    <t>ZHAC000102</t>
  </si>
  <si>
    <t>OVEJ920105</t>
  </si>
  <si>
    <t>KOSJ950110</t>
  </si>
  <si>
    <t>KOSJ950113</t>
  </si>
  <si>
    <t>KOSJ950106</t>
  </si>
  <si>
    <t>KOSJ950105</t>
  </si>
  <si>
    <t>ZHAC000105</t>
  </si>
  <si>
    <t>KOSJ950115</t>
  </si>
  <si>
    <t>KOSJ950101</t>
  </si>
  <si>
    <t>KOSJ950108</t>
  </si>
  <si>
    <t>KOSJ950111</t>
  </si>
  <si>
    <t>KOSJ950104</t>
  </si>
  <si>
    <t>DOSZ010102</t>
  </si>
  <si>
    <t>QU_C930101</t>
  </si>
  <si>
    <t>TOBD000102</t>
  </si>
  <si>
    <t>MOOG990101</t>
  </si>
  <si>
    <t>KESO980102</t>
  </si>
  <si>
    <t>BRYS930101</t>
  </si>
  <si>
    <t>SIMK990104</t>
  </si>
  <si>
    <t>NIEK910102</t>
  </si>
  <si>
    <t>MIYT790101</t>
  </si>
  <si>
    <t>NIEK910101</t>
  </si>
  <si>
    <t>VENM980101</t>
  </si>
  <si>
    <t>JOHM930101</t>
  </si>
  <si>
    <t>MIYS930101</t>
  </si>
  <si>
    <t>SIMK990103</t>
  </si>
  <si>
    <t>BENS940104</t>
  </si>
  <si>
    <t>QU_C930102</t>
  </si>
  <si>
    <t>THOP960101</t>
  </si>
  <si>
    <t>LUTR910106</t>
  </si>
  <si>
    <t>OGAK980101</t>
  </si>
  <si>
    <t>KANM000101</t>
  </si>
  <si>
    <t>BONM030104</t>
  </si>
  <si>
    <t>QUIB020101</t>
  </si>
  <si>
    <t>TANS760101</t>
  </si>
  <si>
    <t>RISJ880101</t>
  </si>
  <si>
    <t>MIYS960101</t>
  </si>
  <si>
    <t>ZHAC000106</t>
  </si>
  <si>
    <t>MIRL960101</t>
  </si>
  <si>
    <t>KAPO950101</t>
  </si>
  <si>
    <t>PRLA000102</t>
  </si>
  <si>
    <t>CSEM940101</t>
  </si>
  <si>
    <t>MIYS850102</t>
  </si>
  <si>
    <t>BENS940102</t>
  </si>
  <si>
    <t>MIYS850103</t>
  </si>
  <si>
    <t>SKOJ000101</t>
  </si>
  <si>
    <t>MIYS960102</t>
  </si>
  <si>
    <t>LUTR910101</t>
  </si>
  <si>
    <t>MIYS990107</t>
  </si>
  <si>
    <t>LUTR910107</t>
  </si>
  <si>
    <t>LUTR910104</t>
  </si>
  <si>
    <t>MUET010101</t>
  </si>
  <si>
    <t>LUTR910102</t>
  </si>
  <si>
    <t>SKOJ970101</t>
  </si>
  <si>
    <t>RUSR970101</t>
  </si>
  <si>
    <t>BONM030102</t>
  </si>
  <si>
    <t>NGPC000101</t>
  </si>
  <si>
    <t>BENS940103</t>
  </si>
  <si>
    <t>AZAE970101</t>
  </si>
  <si>
    <t>VOGG950101</t>
  </si>
  <si>
    <t>AZAE970102</t>
  </si>
  <si>
    <t>DAYM780302</t>
  </si>
  <si>
    <t>JOND940101</t>
  </si>
  <si>
    <t>GONG920101</t>
  </si>
  <si>
    <t>GEOD900101</t>
  </si>
  <si>
    <t>HENS920102</t>
  </si>
  <si>
    <t>RUSR970102</t>
  </si>
  <si>
    <t>MOHR870101</t>
  </si>
  <si>
    <t>NAOD960101</t>
  </si>
  <si>
    <t>QU_C930103</t>
  </si>
  <si>
    <t>MUET020101</t>
  </si>
  <si>
    <t>ALTS910101</t>
  </si>
  <si>
    <t>DAYM780301</t>
  </si>
  <si>
    <t>OVEJ920101</t>
  </si>
  <si>
    <t>JOND920103</t>
  </si>
  <si>
    <t>WEIL970102</t>
  </si>
  <si>
    <t>HENS920104</t>
  </si>
  <si>
    <t>WEIL970101</t>
  </si>
  <si>
    <t>CROG050101</t>
  </si>
  <si>
    <t>FEND850101</t>
  </si>
  <si>
    <t>HENS920101</t>
  </si>
  <si>
    <t>MUET020102</t>
  </si>
  <si>
    <t>MCLA720101</t>
  </si>
  <si>
    <t>FITW660101</t>
  </si>
  <si>
    <t>S8 Table. Features integrated in the Soft Voting system of MISTIC.</t>
  </si>
  <si>
    <t>The cells highlighted in green correspond to the most important features for each algorithm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rgb="FF000000"/>
      <name val="Calibri"/>
      <family val="2"/>
      <charset val="1"/>
    </font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b/>
      <sz val="11"/>
      <name val="Calibri"/>
      <family val="2"/>
    </font>
    <font>
      <b/>
      <sz val="11"/>
      <color rgb="FF000000"/>
      <name val="Calibri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8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164" fontId="2" fillId="0" borderId="3" xfId="0" applyNumberFormat="1" applyFont="1" applyBorder="1" applyAlignment="1">
      <alignment horizontal="center"/>
    </xf>
    <xf numFmtId="164" fontId="2" fillId="0" borderId="4" xfId="0" applyNumberFormat="1" applyFont="1" applyBorder="1" applyAlignment="1">
      <alignment horizont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164" fontId="2" fillId="0" borderId="7" xfId="0" applyNumberFormat="1" applyFont="1" applyBorder="1" applyAlignment="1">
      <alignment horizontal="center" vertical="center"/>
    </xf>
    <xf numFmtId="164" fontId="2" fillId="0" borderId="8" xfId="0" applyNumberFormat="1" applyFont="1" applyBorder="1" applyAlignment="1">
      <alignment horizontal="center" vertical="center"/>
    </xf>
    <xf numFmtId="0" fontId="2" fillId="0" borderId="0" xfId="0" applyFont="1"/>
    <xf numFmtId="0" fontId="3" fillId="0" borderId="9" xfId="0" applyFont="1" applyBorder="1"/>
    <xf numFmtId="10" fontId="4" fillId="0" borderId="10" xfId="1" applyNumberFormat="1" applyFont="1" applyBorder="1"/>
    <xf numFmtId="164" fontId="0" fillId="0" borderId="11" xfId="0" applyNumberFormat="1" applyBorder="1"/>
    <xf numFmtId="10" fontId="0" fillId="0" borderId="12" xfId="1" applyNumberFormat="1" applyFont="1" applyBorder="1"/>
    <xf numFmtId="0" fontId="3" fillId="0" borderId="13" xfId="0" applyFont="1" applyBorder="1"/>
    <xf numFmtId="10" fontId="4" fillId="0" borderId="14" xfId="1" applyNumberFormat="1" applyFont="1" applyBorder="1"/>
    <xf numFmtId="164" fontId="0" fillId="0" borderId="15" xfId="0" applyNumberFormat="1" applyBorder="1"/>
    <xf numFmtId="10" fontId="4" fillId="0" borderId="16" xfId="1" applyNumberFormat="1" applyFont="1" applyBorder="1"/>
    <xf numFmtId="10" fontId="0" fillId="0" borderId="16" xfId="1" applyNumberFormat="1" applyFont="1" applyBorder="1"/>
    <xf numFmtId="0" fontId="5" fillId="0" borderId="13" xfId="0" applyFont="1" applyBorder="1"/>
    <xf numFmtId="10" fontId="0" fillId="0" borderId="14" xfId="1" applyNumberFormat="1" applyFont="1" applyBorder="1"/>
    <xf numFmtId="0" fontId="3" fillId="0" borderId="17" xfId="0" applyFont="1" applyBorder="1"/>
    <xf numFmtId="10" fontId="0" fillId="0" borderId="6" xfId="1" applyNumberFormat="1" applyFont="1" applyBorder="1"/>
    <xf numFmtId="164" fontId="0" fillId="0" borderId="7" xfId="0" applyNumberFormat="1" applyBorder="1"/>
    <xf numFmtId="10" fontId="4" fillId="0" borderId="8" xfId="1" applyNumberFormat="1" applyFont="1" applyBorder="1"/>
    <xf numFmtId="164" fontId="0" fillId="0" borderId="0" xfId="0" applyNumberFormat="1" applyAlignment="1">
      <alignment horizontal="center" vertical="center"/>
    </xf>
    <xf numFmtId="0" fontId="4" fillId="0" borderId="0" xfId="0" applyFont="1"/>
    <xf numFmtId="164" fontId="0" fillId="0" borderId="0" xfId="0" applyNumberFormat="1"/>
  </cellXfs>
  <cellStyles count="2">
    <cellStyle name="Normal" xfId="0" builtinId="0"/>
    <cellStyle name="Pourcentag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37FD42-E062-4A2E-8499-F0B02F0F2D86}">
  <dimension ref="A1:D118"/>
  <sheetViews>
    <sheetView tabSelected="1" zoomScaleNormal="100" workbookViewId="0">
      <selection sqref="A1:A2"/>
    </sheetView>
  </sheetViews>
  <sheetFormatPr baseColWidth="10" defaultColWidth="8.85546875" defaultRowHeight="15" x14ac:dyDescent="0.25"/>
  <cols>
    <col min="1" max="1" width="27.42578125" customWidth="1"/>
    <col min="2" max="2" width="28.5703125" customWidth="1"/>
    <col min="3" max="3" width="24.140625" style="27" customWidth="1"/>
    <col min="4" max="4" width="19" style="25" bestFit="1" customWidth="1"/>
    <col min="5" max="1020" width="10.5703125" customWidth="1"/>
  </cols>
  <sheetData>
    <row r="1" spans="1:4" x14ac:dyDescent="0.25">
      <c r="A1" s="1" t="s">
        <v>0</v>
      </c>
      <c r="B1" s="2" t="s">
        <v>1</v>
      </c>
      <c r="C1" s="3" t="s">
        <v>2</v>
      </c>
      <c r="D1" s="4"/>
    </row>
    <row r="2" spans="1:4" s="9" customFormat="1" ht="15.75" thickBot="1" x14ac:dyDescent="0.3">
      <c r="A2" s="5"/>
      <c r="B2" s="6" t="s">
        <v>3</v>
      </c>
      <c r="C2" s="7" t="s">
        <v>3</v>
      </c>
      <c r="D2" s="8" t="s">
        <v>4</v>
      </c>
    </row>
    <row r="3" spans="1:4" x14ac:dyDescent="0.25">
      <c r="A3" s="10" t="s">
        <v>5</v>
      </c>
      <c r="B3" s="11">
        <v>0.197308809650869</v>
      </c>
      <c r="C3" s="12">
        <v>3.0714494035710999E-2</v>
      </c>
      <c r="D3" s="13">
        <v>1.678394522009989E-3</v>
      </c>
    </row>
    <row r="4" spans="1:4" x14ac:dyDescent="0.25">
      <c r="A4" s="14" t="s">
        <v>6</v>
      </c>
      <c r="B4" s="15">
        <v>9.4354838882231007E-2</v>
      </c>
      <c r="C4" s="16">
        <v>0.91475291719068097</v>
      </c>
      <c r="D4" s="17">
        <v>4.9986702806187229E-2</v>
      </c>
    </row>
    <row r="5" spans="1:4" x14ac:dyDescent="0.25">
      <c r="A5" s="14" t="s">
        <v>7</v>
      </c>
      <c r="B5" s="15">
        <v>6.9345516929169002E-2</v>
      </c>
      <c r="C5" s="16">
        <v>1.5794123483708</v>
      </c>
      <c r="D5" s="17">
        <v>8.6307038964026958E-2</v>
      </c>
    </row>
    <row r="6" spans="1:4" x14ac:dyDescent="0.25">
      <c r="A6" s="14" t="s">
        <v>8</v>
      </c>
      <c r="B6" s="15">
        <v>5.8355599552101997E-2</v>
      </c>
      <c r="C6" s="16">
        <v>2.9574875407859902</v>
      </c>
      <c r="D6" s="17">
        <v>0.1616120025157072</v>
      </c>
    </row>
    <row r="7" spans="1:4" x14ac:dyDescent="0.25">
      <c r="A7" s="14" t="s">
        <v>9</v>
      </c>
      <c r="B7" s="15">
        <v>5.3904166575789003E-2</v>
      </c>
      <c r="C7" s="16">
        <v>-0.305581176756965</v>
      </c>
      <c r="D7" s="17">
        <v>1.6698493307489824E-2</v>
      </c>
    </row>
    <row r="8" spans="1:4" x14ac:dyDescent="0.25">
      <c r="A8" s="14" t="s">
        <v>10</v>
      </c>
      <c r="B8" s="15">
        <v>3.5288844714840999E-2</v>
      </c>
      <c r="C8" s="16">
        <v>1.4596861013413001E-2</v>
      </c>
      <c r="D8" s="18">
        <v>7.9764594314882156E-4</v>
      </c>
    </row>
    <row r="9" spans="1:4" x14ac:dyDescent="0.25">
      <c r="A9" s="14" t="s">
        <v>11</v>
      </c>
      <c r="B9" s="15">
        <v>3.3818558461035E-2</v>
      </c>
      <c r="C9" s="16">
        <v>0.55447671736875703</v>
      </c>
      <c r="D9" s="17">
        <v>3.0299398190697231E-2</v>
      </c>
    </row>
    <row r="10" spans="1:4" x14ac:dyDescent="0.25">
      <c r="A10" s="14" t="s">
        <v>12</v>
      </c>
      <c r="B10" s="15">
        <v>3.2098138313543002E-2</v>
      </c>
      <c r="C10" s="16">
        <v>4.5078780344810004E-3</v>
      </c>
      <c r="D10" s="18">
        <v>2.4633314129040397E-4</v>
      </c>
    </row>
    <row r="11" spans="1:4" x14ac:dyDescent="0.25">
      <c r="A11" s="14" t="s">
        <v>13</v>
      </c>
      <c r="B11" s="15">
        <v>3.0747257726085001E-2</v>
      </c>
      <c r="C11" s="16">
        <v>1.3952834700971001E-2</v>
      </c>
      <c r="D11" s="18">
        <v>7.6245310443312682E-4</v>
      </c>
    </row>
    <row r="12" spans="1:4" x14ac:dyDescent="0.25">
      <c r="A12" s="14" t="s">
        <v>14</v>
      </c>
      <c r="B12" s="15">
        <v>2.3518188588665001E-2</v>
      </c>
      <c r="C12" s="16">
        <v>-0.194768251777452</v>
      </c>
      <c r="D12" s="17">
        <v>1.0643117430639143E-2</v>
      </c>
    </row>
    <row r="13" spans="1:4" x14ac:dyDescent="0.25">
      <c r="A13" s="14" t="s">
        <v>15</v>
      </c>
      <c r="B13" s="15">
        <v>2.1842409455013E-2</v>
      </c>
      <c r="C13" s="16">
        <v>-3.1157838129601999E-2</v>
      </c>
      <c r="D13" s="18">
        <v>1.7026210743890378E-3</v>
      </c>
    </row>
    <row r="14" spans="1:4" x14ac:dyDescent="0.25">
      <c r="A14" s="14" t="s">
        <v>16</v>
      </c>
      <c r="B14" s="15">
        <v>2.0333420015763999E-2</v>
      </c>
      <c r="C14" s="16">
        <v>-1.0887508622687E-2</v>
      </c>
      <c r="D14" s="18">
        <v>5.9494826154089277E-4</v>
      </c>
    </row>
    <row r="15" spans="1:4" x14ac:dyDescent="0.25">
      <c r="A15" s="14" t="s">
        <v>17</v>
      </c>
      <c r="B15" s="15">
        <v>1.7565809890822001E-2</v>
      </c>
      <c r="C15" s="16">
        <v>-0.71011239539596005</v>
      </c>
      <c r="D15" s="17">
        <v>3.8804114860503218E-2</v>
      </c>
    </row>
    <row r="16" spans="1:4" x14ac:dyDescent="0.25">
      <c r="A16" s="14" t="s">
        <v>18</v>
      </c>
      <c r="B16" s="15">
        <v>1.6748412407214999E-2</v>
      </c>
      <c r="C16" s="16">
        <v>7.7854092601899996E-4</v>
      </c>
      <c r="D16" s="18">
        <v>4.2543394134105109E-5</v>
      </c>
    </row>
    <row r="17" spans="1:4" x14ac:dyDescent="0.25">
      <c r="A17" s="14" t="s">
        <v>19</v>
      </c>
      <c r="B17" s="15">
        <v>1.4339747994996E-2</v>
      </c>
      <c r="C17" s="16">
        <v>0.103435150395637</v>
      </c>
      <c r="D17" s="18">
        <v>5.6522171456078732E-3</v>
      </c>
    </row>
    <row r="18" spans="1:4" x14ac:dyDescent="0.25">
      <c r="A18" s="14" t="s">
        <v>20</v>
      </c>
      <c r="B18" s="15">
        <v>1.1885598921700999E-2</v>
      </c>
      <c r="C18" s="16">
        <v>-0.26994773029971603</v>
      </c>
      <c r="D18" s="17">
        <v>1.4751302470986159E-2</v>
      </c>
    </row>
    <row r="19" spans="1:4" x14ac:dyDescent="0.25">
      <c r="A19" s="14" t="s">
        <v>21</v>
      </c>
      <c r="B19" s="15">
        <v>1.1836461393874001E-2</v>
      </c>
      <c r="C19" s="16">
        <v>-5.8875847257292002E-2</v>
      </c>
      <c r="D19" s="18">
        <v>3.2172725814868935E-3</v>
      </c>
    </row>
    <row r="20" spans="1:4" x14ac:dyDescent="0.25">
      <c r="A20" s="14" t="s">
        <v>22</v>
      </c>
      <c r="B20" s="15">
        <v>1.1760879449803001E-2</v>
      </c>
      <c r="C20" s="16">
        <v>3.0345314068824E-2</v>
      </c>
      <c r="D20" s="18">
        <v>1.6582206707546649E-3</v>
      </c>
    </row>
    <row r="21" spans="1:4" x14ac:dyDescent="0.25">
      <c r="A21" s="14" t="s">
        <v>23</v>
      </c>
      <c r="B21" s="15">
        <v>1.1157746033032E-2</v>
      </c>
      <c r="C21" s="16">
        <v>-0.21622304499640399</v>
      </c>
      <c r="D21" s="17">
        <v>1.181551530141893E-2</v>
      </c>
    </row>
    <row r="22" spans="1:4" x14ac:dyDescent="0.25">
      <c r="A22" s="14" t="s">
        <v>24</v>
      </c>
      <c r="B22" s="15">
        <v>1.0674083600204E-2</v>
      </c>
      <c r="C22" s="16">
        <v>7.4068216760047004E-2</v>
      </c>
      <c r="D22" s="18">
        <v>4.0474601053356925E-3</v>
      </c>
    </row>
    <row r="23" spans="1:4" x14ac:dyDescent="0.25">
      <c r="A23" s="14" t="s">
        <v>25</v>
      </c>
      <c r="B23" s="15">
        <v>1.0501932060612E-2</v>
      </c>
      <c r="C23" s="16">
        <v>3.0511985393103E-2</v>
      </c>
      <c r="D23" s="18">
        <v>1.6673284306715555E-3</v>
      </c>
    </row>
    <row r="24" spans="1:4" x14ac:dyDescent="0.25">
      <c r="A24" s="19" t="s">
        <v>26</v>
      </c>
      <c r="B24" s="20">
        <v>8.1007216009990005E-3</v>
      </c>
      <c r="C24" s="16">
        <v>0.10245597378063501</v>
      </c>
      <c r="D24" s="18">
        <v>5.5987100077468741E-3</v>
      </c>
    </row>
    <row r="25" spans="1:4" x14ac:dyDescent="0.25">
      <c r="A25" s="19" t="s">
        <v>27</v>
      </c>
      <c r="B25" s="20">
        <v>7.2990295113579996E-3</v>
      </c>
      <c r="C25" s="16">
        <v>9.5328385184018996E-2</v>
      </c>
      <c r="D25" s="18">
        <v>5.2092226978861875E-3</v>
      </c>
    </row>
    <row r="26" spans="1:4" x14ac:dyDescent="0.25">
      <c r="A26" s="19" t="s">
        <v>28</v>
      </c>
      <c r="B26" s="20">
        <v>5.0291747916660001E-3</v>
      </c>
      <c r="C26" s="16">
        <v>2.302377141919E-3</v>
      </c>
      <c r="D26" s="18">
        <v>1.2581347353809376E-4</v>
      </c>
    </row>
    <row r="27" spans="1:4" x14ac:dyDescent="0.25">
      <c r="A27" s="19" t="s">
        <v>29</v>
      </c>
      <c r="B27" s="20">
        <v>4.0372504210509997E-3</v>
      </c>
      <c r="C27" s="16">
        <v>-3.9404788263457002E-2</v>
      </c>
      <c r="D27" s="18">
        <v>2.1532759317296293E-3</v>
      </c>
    </row>
    <row r="28" spans="1:4" x14ac:dyDescent="0.25">
      <c r="A28" s="19" t="s">
        <v>30</v>
      </c>
      <c r="B28" s="20">
        <v>3.9016065514840001E-3</v>
      </c>
      <c r="C28" s="16">
        <v>9.1832324139299992E-3</v>
      </c>
      <c r="D28" s="18">
        <v>5.018180328793388E-4</v>
      </c>
    </row>
    <row r="29" spans="1:4" x14ac:dyDescent="0.25">
      <c r="A29" s="19" t="s">
        <v>31</v>
      </c>
      <c r="B29" s="20">
        <v>3.6892471657759998E-3</v>
      </c>
      <c r="C29" s="16">
        <v>4.1302824100405998E-2</v>
      </c>
      <c r="D29" s="18">
        <v>2.2569941615533063E-3</v>
      </c>
    </row>
    <row r="30" spans="1:4" x14ac:dyDescent="0.25">
      <c r="A30" s="14" t="s">
        <v>32</v>
      </c>
      <c r="B30" s="20">
        <v>3.6504799721950002E-3</v>
      </c>
      <c r="C30" s="16">
        <v>-0.20537259161919699</v>
      </c>
      <c r="D30" s="17">
        <v>1.1222591924968219E-2</v>
      </c>
    </row>
    <row r="31" spans="1:4" x14ac:dyDescent="0.25">
      <c r="A31" s="19" t="s">
        <v>33</v>
      </c>
      <c r="B31" s="20">
        <v>3.5993003675690001E-3</v>
      </c>
      <c r="C31" s="16">
        <v>1.9313811036519999E-2</v>
      </c>
      <c r="D31" s="18">
        <v>1.0554038300335244E-3</v>
      </c>
    </row>
    <row r="32" spans="1:4" x14ac:dyDescent="0.25">
      <c r="A32" s="19" t="s">
        <v>34</v>
      </c>
      <c r="B32" s="20">
        <v>3.5017171828460002E-3</v>
      </c>
      <c r="C32" s="16">
        <v>0.147578738004772</v>
      </c>
      <c r="D32" s="18">
        <v>8.0644449211622147E-3</v>
      </c>
    </row>
    <row r="33" spans="1:4" x14ac:dyDescent="0.25">
      <c r="A33" s="19" t="s">
        <v>35</v>
      </c>
      <c r="B33" s="20">
        <v>3.3929249072420001E-3</v>
      </c>
      <c r="C33" s="16">
        <v>-0.155705461371726</v>
      </c>
      <c r="D33" s="18">
        <v>8.5085299829290618E-3</v>
      </c>
    </row>
    <row r="34" spans="1:4" x14ac:dyDescent="0.25">
      <c r="A34" s="19" t="s">
        <v>36</v>
      </c>
      <c r="B34" s="20">
        <v>3.348197028208E-3</v>
      </c>
      <c r="C34" s="16">
        <v>-1.3341989164579999E-2</v>
      </c>
      <c r="D34" s="18">
        <v>7.2907343030009732E-4</v>
      </c>
    </row>
    <row r="35" spans="1:4" x14ac:dyDescent="0.25">
      <c r="A35" s="19" t="s">
        <v>37</v>
      </c>
      <c r="B35" s="20">
        <v>3.3282847197999999E-3</v>
      </c>
      <c r="C35" s="16">
        <v>-0.10267794999277</v>
      </c>
      <c r="D35" s="18">
        <v>5.6108399050530363E-3</v>
      </c>
    </row>
    <row r="36" spans="1:4" x14ac:dyDescent="0.25">
      <c r="A36" s="19" t="s">
        <v>38</v>
      </c>
      <c r="B36" s="20">
        <v>3.2780855466719998E-3</v>
      </c>
      <c r="C36" s="16">
        <v>3.1090962121571999E-2</v>
      </c>
      <c r="D36" s="18">
        <v>1.6989666327628483E-3</v>
      </c>
    </row>
    <row r="37" spans="1:4" x14ac:dyDescent="0.25">
      <c r="A37" s="19" t="s">
        <v>39</v>
      </c>
      <c r="B37" s="20">
        <v>3.260551164832E-3</v>
      </c>
      <c r="C37" s="16">
        <v>0.133561943382903</v>
      </c>
      <c r="D37" s="18">
        <v>7.2984967247787342E-3</v>
      </c>
    </row>
    <row r="38" spans="1:4" x14ac:dyDescent="0.25">
      <c r="A38" s="14" t="s">
        <v>40</v>
      </c>
      <c r="B38" s="20">
        <v>3.2444162323489998E-3</v>
      </c>
      <c r="C38" s="16">
        <v>0.231860016315446</v>
      </c>
      <c r="D38" s="17">
        <v>1.2669998105927871E-2</v>
      </c>
    </row>
    <row r="39" spans="1:4" x14ac:dyDescent="0.25">
      <c r="A39" s="19" t="s">
        <v>41</v>
      </c>
      <c r="B39" s="20">
        <v>3.2204457829300001E-3</v>
      </c>
      <c r="C39" s="16">
        <v>5.4021337047973003E-2</v>
      </c>
      <c r="D39" s="18">
        <v>2.9519977137684368E-3</v>
      </c>
    </row>
    <row r="40" spans="1:4" x14ac:dyDescent="0.25">
      <c r="A40" s="19" t="s">
        <v>42</v>
      </c>
      <c r="B40" s="20">
        <v>3.1523950254939998E-3</v>
      </c>
      <c r="C40" s="16">
        <v>5.6988249951965997E-2</v>
      </c>
      <c r="D40" s="18">
        <v>3.114124765562058E-3</v>
      </c>
    </row>
    <row r="41" spans="1:4" x14ac:dyDescent="0.25">
      <c r="A41" s="19" t="s">
        <v>43</v>
      </c>
      <c r="B41" s="20">
        <v>3.135806463243E-3</v>
      </c>
      <c r="C41" s="16">
        <v>1.8932079552047999E-2</v>
      </c>
      <c r="D41" s="18">
        <v>1.0345441006929849E-3</v>
      </c>
    </row>
    <row r="42" spans="1:4" x14ac:dyDescent="0.25">
      <c r="A42" s="19" t="s">
        <v>44</v>
      </c>
      <c r="B42" s="20">
        <v>3.0452556783029999E-3</v>
      </c>
      <c r="C42" s="16">
        <v>8.6600712622211001E-2</v>
      </c>
      <c r="D42" s="18">
        <v>4.7322987478903324E-3</v>
      </c>
    </row>
    <row r="43" spans="1:4" x14ac:dyDescent="0.25">
      <c r="A43" s="19" t="s">
        <v>45</v>
      </c>
      <c r="B43" s="20">
        <v>2.9805436477730002E-3</v>
      </c>
      <c r="C43" s="16">
        <v>4.0382617501727003E-2</v>
      </c>
      <c r="D43" s="18">
        <v>2.2067094421454412E-3</v>
      </c>
    </row>
    <row r="44" spans="1:4" x14ac:dyDescent="0.25">
      <c r="A44" s="19" t="s">
        <v>46</v>
      </c>
      <c r="B44" s="20">
        <v>2.9237228321539999E-3</v>
      </c>
      <c r="C44" s="16">
        <v>2.4207427776351001E-2</v>
      </c>
      <c r="D44" s="18">
        <v>1.3228156753792167E-3</v>
      </c>
    </row>
    <row r="45" spans="1:4" x14ac:dyDescent="0.25">
      <c r="A45" s="19" t="s">
        <v>47</v>
      </c>
      <c r="B45" s="20">
        <v>2.713170877816E-3</v>
      </c>
      <c r="C45" s="16">
        <v>7.6187463899983002E-2</v>
      </c>
      <c r="D45" s="18">
        <v>4.1632664339803496E-3</v>
      </c>
    </row>
    <row r="46" spans="1:4" x14ac:dyDescent="0.25">
      <c r="A46" s="19" t="s">
        <v>48</v>
      </c>
      <c r="B46" s="20">
        <v>2.6257961276339998E-3</v>
      </c>
      <c r="C46" s="16">
        <v>-9.0236521144702E-2</v>
      </c>
      <c r="D46" s="18">
        <v>4.9309776224350701E-3</v>
      </c>
    </row>
    <row r="47" spans="1:4" x14ac:dyDescent="0.25">
      <c r="A47" s="19" t="s">
        <v>49</v>
      </c>
      <c r="B47" s="20">
        <v>2.5959477285310002E-3</v>
      </c>
      <c r="C47" s="16">
        <v>-0.122157387553514</v>
      </c>
      <c r="D47" s="18">
        <v>6.6752944018705854E-3</v>
      </c>
    </row>
    <row r="48" spans="1:4" x14ac:dyDescent="0.25">
      <c r="A48" s="19" t="s">
        <v>50</v>
      </c>
      <c r="B48" s="20">
        <v>2.5930219807999999E-3</v>
      </c>
      <c r="C48" s="16">
        <v>-2.4380899718229002E-2</v>
      </c>
      <c r="D48" s="18">
        <v>1.3322950552652065E-3</v>
      </c>
    </row>
    <row r="49" spans="1:4" x14ac:dyDescent="0.25">
      <c r="A49" s="19" t="s">
        <v>51</v>
      </c>
      <c r="B49" s="20">
        <v>2.5715808680689999E-3</v>
      </c>
      <c r="C49" s="16">
        <v>-8.8970772527860995E-2</v>
      </c>
      <c r="D49" s="18">
        <v>4.8618107482460426E-3</v>
      </c>
    </row>
    <row r="50" spans="1:4" x14ac:dyDescent="0.25">
      <c r="A50" s="19" t="s">
        <v>52</v>
      </c>
      <c r="B50" s="20">
        <v>2.5442203893939999E-3</v>
      </c>
      <c r="C50" s="16">
        <v>3.1064257445776001E-2</v>
      </c>
      <c r="D50" s="18">
        <v>1.6975073548885021E-3</v>
      </c>
    </row>
    <row r="51" spans="1:4" x14ac:dyDescent="0.25">
      <c r="A51" s="19" t="s">
        <v>53</v>
      </c>
      <c r="B51" s="20">
        <v>2.4514521018029999E-3</v>
      </c>
      <c r="C51" s="16">
        <v>-7.1673863155299E-2</v>
      </c>
      <c r="D51" s="18">
        <v>3.9166205750054348E-3</v>
      </c>
    </row>
    <row r="52" spans="1:4" x14ac:dyDescent="0.25">
      <c r="A52" s="19" t="s">
        <v>54</v>
      </c>
      <c r="B52" s="20">
        <v>2.4337243890200002E-3</v>
      </c>
      <c r="C52" s="16">
        <v>-0.10057740249203399</v>
      </c>
      <c r="D52" s="18">
        <v>5.4960554187985008E-3</v>
      </c>
    </row>
    <row r="53" spans="1:4" x14ac:dyDescent="0.25">
      <c r="A53" s="19" t="s">
        <v>55</v>
      </c>
      <c r="B53" s="20">
        <v>2.4194982941270001E-3</v>
      </c>
      <c r="C53" s="16">
        <v>-8.2173673953415002E-2</v>
      </c>
      <c r="D53" s="18">
        <v>4.490383076357715E-3</v>
      </c>
    </row>
    <row r="54" spans="1:4" x14ac:dyDescent="0.25">
      <c r="A54" s="19" t="s">
        <v>56</v>
      </c>
      <c r="B54" s="20">
        <v>2.3450826184640001E-3</v>
      </c>
      <c r="C54" s="16">
        <v>-2.4345192552772E-2</v>
      </c>
      <c r="D54" s="18">
        <v>1.330343836051572E-3</v>
      </c>
    </row>
    <row r="55" spans="1:4" x14ac:dyDescent="0.25">
      <c r="A55" s="19" t="s">
        <v>57</v>
      </c>
      <c r="B55" s="20">
        <v>2.337304808224E-3</v>
      </c>
      <c r="C55" s="16">
        <v>0.15500193836991699</v>
      </c>
      <c r="D55" s="18">
        <v>8.4700859456946723E-3</v>
      </c>
    </row>
    <row r="56" spans="1:4" x14ac:dyDescent="0.25">
      <c r="A56" s="14" t="s">
        <v>58</v>
      </c>
      <c r="B56" s="20">
        <v>2.3270348232699999E-3</v>
      </c>
      <c r="C56" s="16">
        <v>-0.58997188831598302</v>
      </c>
      <c r="D56" s="17">
        <v>3.2239032957474302E-2</v>
      </c>
    </row>
    <row r="57" spans="1:4" x14ac:dyDescent="0.25">
      <c r="A57" s="14" t="s">
        <v>59</v>
      </c>
      <c r="B57" s="20">
        <v>2.3079663578049999E-3</v>
      </c>
      <c r="C57" s="16">
        <v>-0.19811129257766699</v>
      </c>
      <c r="D57" s="17">
        <v>1.0825798003511775E-2</v>
      </c>
    </row>
    <row r="58" spans="1:4" x14ac:dyDescent="0.25">
      <c r="A58" s="19" t="s">
        <v>60</v>
      </c>
      <c r="B58" s="20">
        <v>2.3023715750489998E-3</v>
      </c>
      <c r="C58" s="16">
        <v>-8.0632191147284996E-2</v>
      </c>
      <c r="D58" s="18">
        <v>4.4061486984586984E-3</v>
      </c>
    </row>
    <row r="59" spans="1:4" x14ac:dyDescent="0.25">
      <c r="A59" s="19" t="s">
        <v>61</v>
      </c>
      <c r="B59" s="20">
        <v>2.3004684466549998E-3</v>
      </c>
      <c r="C59" s="16">
        <v>0.16662515630429101</v>
      </c>
      <c r="D59" s="18">
        <v>9.1052370664163659E-3</v>
      </c>
    </row>
    <row r="60" spans="1:4" x14ac:dyDescent="0.25">
      <c r="A60" s="19" t="s">
        <v>62</v>
      </c>
      <c r="B60" s="20">
        <v>2.2863340905980001E-3</v>
      </c>
      <c r="C60" s="16">
        <v>-7.0833921664148994E-2</v>
      </c>
      <c r="D60" s="18">
        <v>3.8707219449998103E-3</v>
      </c>
    </row>
    <row r="61" spans="1:4" x14ac:dyDescent="0.25">
      <c r="A61" s="19" t="s">
        <v>63</v>
      </c>
      <c r="B61" s="20">
        <v>2.269691534148E-3</v>
      </c>
      <c r="C61" s="16">
        <v>-4.4880706730440001E-3</v>
      </c>
      <c r="D61" s="18">
        <v>2.4525076738274066E-4</v>
      </c>
    </row>
    <row r="62" spans="1:4" x14ac:dyDescent="0.25">
      <c r="A62" s="19" t="s">
        <v>64</v>
      </c>
      <c r="B62" s="20">
        <v>2.2608041489439999E-3</v>
      </c>
      <c r="C62" s="16">
        <v>-9.9855147873271002E-2</v>
      </c>
      <c r="D62" s="18">
        <v>5.4565877917485874E-3</v>
      </c>
    </row>
    <row r="63" spans="1:4" x14ac:dyDescent="0.25">
      <c r="A63" s="19" t="s">
        <v>65</v>
      </c>
      <c r="B63" s="20">
        <v>2.2562150735000001E-3</v>
      </c>
      <c r="C63" s="16">
        <v>4.5833440022344997E-2</v>
      </c>
      <c r="D63" s="18">
        <v>2.5045698154407669E-3</v>
      </c>
    </row>
    <row r="64" spans="1:4" x14ac:dyDescent="0.25">
      <c r="A64" s="19" t="s">
        <v>66</v>
      </c>
      <c r="B64" s="20">
        <v>2.2178845265399998E-3</v>
      </c>
      <c r="C64" s="16">
        <v>2.5384009680785E-2</v>
      </c>
      <c r="D64" s="18">
        <v>1.3871100316789522E-3</v>
      </c>
    </row>
    <row r="65" spans="1:4" x14ac:dyDescent="0.25">
      <c r="A65" s="19" t="s">
        <v>67</v>
      </c>
      <c r="B65" s="20">
        <v>2.2116895454570001E-3</v>
      </c>
      <c r="C65" s="16">
        <v>0.13217540233632399</v>
      </c>
      <c r="D65" s="18">
        <v>7.2227291443519017E-3</v>
      </c>
    </row>
    <row r="66" spans="1:4" x14ac:dyDescent="0.25">
      <c r="A66" s="19" t="s">
        <v>68</v>
      </c>
      <c r="B66" s="20">
        <v>2.2071320258699998E-3</v>
      </c>
      <c r="C66" s="16">
        <v>6.8010947513823999E-2</v>
      </c>
      <c r="D66" s="18">
        <v>3.7164604310652998E-3</v>
      </c>
    </row>
    <row r="67" spans="1:4" x14ac:dyDescent="0.25">
      <c r="A67" s="14" t="s">
        <v>69</v>
      </c>
      <c r="B67" s="20">
        <v>2.2024655829820002E-3</v>
      </c>
      <c r="C67" s="16">
        <v>-0.21177900970792901</v>
      </c>
      <c r="D67" s="17">
        <v>1.1572670849053111E-2</v>
      </c>
    </row>
    <row r="68" spans="1:4" x14ac:dyDescent="0.25">
      <c r="A68" s="14" t="s">
        <v>70</v>
      </c>
      <c r="B68" s="20">
        <v>2.1922719703599998E-3</v>
      </c>
      <c r="C68" s="16">
        <v>0.351767698619814</v>
      </c>
      <c r="D68" s="17">
        <v>1.922235729154799E-2</v>
      </c>
    </row>
    <row r="69" spans="1:4" x14ac:dyDescent="0.25">
      <c r="A69" s="19" t="s">
        <v>71</v>
      </c>
      <c r="B69" s="20">
        <v>2.185659107637E-3</v>
      </c>
      <c r="C69" s="16">
        <v>3.2551682264839003E-2</v>
      </c>
      <c r="D69" s="18">
        <v>1.7787877323322729E-3</v>
      </c>
    </row>
    <row r="70" spans="1:4" x14ac:dyDescent="0.25">
      <c r="A70" s="19" t="s">
        <v>72</v>
      </c>
      <c r="B70" s="20">
        <v>2.1820740449930002E-3</v>
      </c>
      <c r="C70" s="16">
        <v>-7.5781640003591E-2</v>
      </c>
      <c r="D70" s="18">
        <v>4.1410901740096288E-3</v>
      </c>
    </row>
    <row r="71" spans="1:4" x14ac:dyDescent="0.25">
      <c r="A71" s="19" t="s">
        <v>73</v>
      </c>
      <c r="B71" s="20">
        <v>2.1810644200739998E-3</v>
      </c>
      <c r="C71" s="16">
        <v>-3.9906879513342999E-2</v>
      </c>
      <c r="D71" s="18">
        <v>2.180712724351966E-3</v>
      </c>
    </row>
    <row r="72" spans="1:4" x14ac:dyDescent="0.25">
      <c r="A72" s="19" t="s">
        <v>74</v>
      </c>
      <c r="B72" s="20">
        <v>2.1741024250519999E-3</v>
      </c>
      <c r="C72" s="16">
        <v>2.4789035765119E-2</v>
      </c>
      <c r="D72" s="18">
        <v>1.3545976627748252E-3</v>
      </c>
    </row>
    <row r="73" spans="1:4" x14ac:dyDescent="0.25">
      <c r="A73" s="14" t="s">
        <v>75</v>
      </c>
      <c r="B73" s="20">
        <v>2.1499414439420002E-3</v>
      </c>
      <c r="C73" s="16">
        <v>-0.22860510725397701</v>
      </c>
      <c r="D73" s="17">
        <v>1.2492133494775282E-2</v>
      </c>
    </row>
    <row r="74" spans="1:4" x14ac:dyDescent="0.25">
      <c r="A74" s="14" t="s">
        <v>76</v>
      </c>
      <c r="B74" s="20">
        <v>2.1130939335259999E-3</v>
      </c>
      <c r="C74" s="16">
        <v>-0.36782278929714601</v>
      </c>
      <c r="D74" s="17">
        <v>2.0099688241941551E-2</v>
      </c>
    </row>
    <row r="75" spans="1:4" x14ac:dyDescent="0.25">
      <c r="A75" s="19" t="s">
        <v>77</v>
      </c>
      <c r="B75" s="20">
        <v>2.0595890651779998E-3</v>
      </c>
      <c r="C75" s="16">
        <v>-0.11552861265292599</v>
      </c>
      <c r="D75" s="18">
        <v>6.3130647825954426E-3</v>
      </c>
    </row>
    <row r="76" spans="1:4" x14ac:dyDescent="0.25">
      <c r="A76" s="19" t="s">
        <v>78</v>
      </c>
      <c r="B76" s="20">
        <v>2.0332420782349999E-3</v>
      </c>
      <c r="C76" s="16">
        <v>-6.3460837871219006E-2</v>
      </c>
      <c r="D76" s="18">
        <v>3.4678195421802725E-3</v>
      </c>
    </row>
    <row r="77" spans="1:4" x14ac:dyDescent="0.25">
      <c r="A77" s="14" t="s">
        <v>79</v>
      </c>
      <c r="B77" s="20">
        <v>2.0097809162830001E-3</v>
      </c>
      <c r="C77" s="16">
        <v>0.30622485095772101</v>
      </c>
      <c r="D77" s="17">
        <v>1.6733666905051025E-2</v>
      </c>
    </row>
    <row r="78" spans="1:4" x14ac:dyDescent="0.25">
      <c r="A78" s="14" t="s">
        <v>80</v>
      </c>
      <c r="B78" s="20">
        <v>1.9879127551790002E-3</v>
      </c>
      <c r="C78" s="16">
        <v>-0.22365179650322001</v>
      </c>
      <c r="D78" s="17">
        <v>1.222145966826791E-2</v>
      </c>
    </row>
    <row r="79" spans="1:4" x14ac:dyDescent="0.25">
      <c r="A79" s="19" t="s">
        <v>81</v>
      </c>
      <c r="B79" s="20">
        <v>1.9830481556640002E-3</v>
      </c>
      <c r="C79" s="16">
        <v>-6.4554928925870001E-3</v>
      </c>
      <c r="D79" s="18">
        <v>3.5276061833201632E-4</v>
      </c>
    </row>
    <row r="80" spans="1:4" x14ac:dyDescent="0.25">
      <c r="A80" s="19" t="s">
        <v>82</v>
      </c>
      <c r="B80" s="20">
        <v>1.9262738420150001E-3</v>
      </c>
      <c r="C80" s="16">
        <v>-0.13167134727536201</v>
      </c>
      <c r="D80" s="18">
        <v>7.1951850392096717E-3</v>
      </c>
    </row>
    <row r="81" spans="1:4" x14ac:dyDescent="0.25">
      <c r="A81" s="19" t="s">
        <v>83</v>
      </c>
      <c r="B81" s="20">
        <v>1.9233098185590001E-3</v>
      </c>
      <c r="C81" s="16">
        <v>6.6041333175618E-2</v>
      </c>
      <c r="D81" s="18">
        <v>3.6088307917206399E-3</v>
      </c>
    </row>
    <row r="82" spans="1:4" x14ac:dyDescent="0.25">
      <c r="A82" s="19" t="s">
        <v>84</v>
      </c>
      <c r="B82" s="20">
        <v>1.90966600529E-3</v>
      </c>
      <c r="C82" s="16">
        <v>1.0225670229206001E-2</v>
      </c>
      <c r="D82" s="18">
        <v>5.5878208107954875E-4</v>
      </c>
    </row>
    <row r="83" spans="1:4" x14ac:dyDescent="0.25">
      <c r="A83" s="19" t="s">
        <v>85</v>
      </c>
      <c r="B83" s="20">
        <v>1.900633189522E-3</v>
      </c>
      <c r="C83" s="16">
        <v>3.6174273171996001E-2</v>
      </c>
      <c r="D83" s="18">
        <v>1.9767443298587136E-3</v>
      </c>
    </row>
    <row r="84" spans="1:4" x14ac:dyDescent="0.25">
      <c r="A84" s="19" t="s">
        <v>86</v>
      </c>
      <c r="B84" s="20">
        <v>1.8844953158429999E-3</v>
      </c>
      <c r="C84" s="16">
        <v>-1.7473889147220999E-2</v>
      </c>
      <c r="D84" s="18">
        <v>9.5486123876260094E-4</v>
      </c>
    </row>
    <row r="85" spans="1:4" x14ac:dyDescent="0.25">
      <c r="A85" s="14" t="s">
        <v>87</v>
      </c>
      <c r="B85" s="20">
        <v>1.880138390731E-3</v>
      </c>
      <c r="C85" s="16">
        <v>-0.357359627380122</v>
      </c>
      <c r="D85" s="17">
        <v>1.9527928419884297E-2</v>
      </c>
    </row>
    <row r="86" spans="1:4" x14ac:dyDescent="0.25">
      <c r="A86" s="19" t="s">
        <v>88</v>
      </c>
      <c r="B86" s="20">
        <v>1.877122252299E-3</v>
      </c>
      <c r="C86" s="16">
        <v>-2.7463187416198E-2</v>
      </c>
      <c r="D86" s="18">
        <v>1.5007267664148376E-3</v>
      </c>
    </row>
    <row r="87" spans="1:4" x14ac:dyDescent="0.25">
      <c r="A87" s="19" t="s">
        <v>89</v>
      </c>
      <c r="B87" s="20">
        <v>1.819128352056E-3</v>
      </c>
      <c r="C87" s="16">
        <v>-0.17240391218950299</v>
      </c>
      <c r="D87" s="18">
        <v>9.4210173690479487E-3</v>
      </c>
    </row>
    <row r="88" spans="1:4" x14ac:dyDescent="0.25">
      <c r="A88" s="19" t="s">
        <v>90</v>
      </c>
      <c r="B88" s="20">
        <v>1.7723364294910001E-3</v>
      </c>
      <c r="C88" s="16">
        <v>-4.2841198002653999E-2</v>
      </c>
      <c r="D88" s="18">
        <v>2.3410586532989345E-3</v>
      </c>
    </row>
    <row r="89" spans="1:4" x14ac:dyDescent="0.25">
      <c r="A89" s="19" t="s">
        <v>91</v>
      </c>
      <c r="B89" s="20">
        <v>1.710766602681E-3</v>
      </c>
      <c r="C89" s="16">
        <v>8.2031525073330003E-2</v>
      </c>
      <c r="D89" s="18">
        <v>4.4826153461985556E-3</v>
      </c>
    </row>
    <row r="90" spans="1:4" x14ac:dyDescent="0.25">
      <c r="A90" s="19" t="s">
        <v>92</v>
      </c>
      <c r="B90" s="20">
        <v>1.6848233842279999E-3</v>
      </c>
      <c r="C90" s="16">
        <v>-5.1593269275301001E-2</v>
      </c>
      <c r="D90" s="18">
        <v>2.8193158716393273E-3</v>
      </c>
    </row>
    <row r="91" spans="1:4" x14ac:dyDescent="0.25">
      <c r="A91" s="14" t="s">
        <v>93</v>
      </c>
      <c r="B91" s="20">
        <v>1.649856883477E-3</v>
      </c>
      <c r="C91" s="16">
        <v>-0.49004867901263399</v>
      </c>
      <c r="D91" s="17">
        <v>2.6778725946673295E-2</v>
      </c>
    </row>
    <row r="92" spans="1:4" x14ac:dyDescent="0.25">
      <c r="A92" s="19" t="s">
        <v>94</v>
      </c>
      <c r="B92" s="20">
        <v>1.6473096096100001E-3</v>
      </c>
      <c r="C92" s="16">
        <v>8.7543238306091994E-2</v>
      </c>
      <c r="D92" s="18">
        <v>4.7838030944324017E-3</v>
      </c>
    </row>
    <row r="93" spans="1:4" x14ac:dyDescent="0.25">
      <c r="A93" s="19" t="s">
        <v>95</v>
      </c>
      <c r="B93" s="20">
        <v>1.6328340039529999E-3</v>
      </c>
      <c r="C93" s="16">
        <v>6.6071147873819E-2</v>
      </c>
      <c r="D93" s="18">
        <v>3.6104600168701006E-3</v>
      </c>
    </row>
    <row r="94" spans="1:4" x14ac:dyDescent="0.25">
      <c r="A94" s="19" t="s">
        <v>96</v>
      </c>
      <c r="B94" s="20">
        <v>1.5155485818859999E-3</v>
      </c>
      <c r="C94" s="16">
        <v>4.0004956444969E-2</v>
      </c>
      <c r="D94" s="18">
        <v>2.1860721414592521E-3</v>
      </c>
    </row>
    <row r="95" spans="1:4" x14ac:dyDescent="0.25">
      <c r="A95" s="19" t="s">
        <v>97</v>
      </c>
      <c r="B95" s="20">
        <v>1.507358024943E-3</v>
      </c>
      <c r="C95" s="16">
        <v>0.129900985175255</v>
      </c>
      <c r="D95" s="18">
        <v>7.0984435448735138E-3</v>
      </c>
    </row>
    <row r="96" spans="1:4" x14ac:dyDescent="0.25">
      <c r="A96" s="19" t="s">
        <v>98</v>
      </c>
      <c r="B96" s="20">
        <v>1.469413534444E-3</v>
      </c>
      <c r="C96" s="16">
        <v>3.7469673626918998E-2</v>
      </c>
      <c r="D96" s="18">
        <v>2.0475315297007204E-3</v>
      </c>
    </row>
    <row r="97" spans="1:4" x14ac:dyDescent="0.25">
      <c r="A97" s="19" t="s">
        <v>99</v>
      </c>
      <c r="B97" s="20">
        <v>1.456068207006E-3</v>
      </c>
      <c r="C97" s="16">
        <v>-0.156777434090934</v>
      </c>
      <c r="D97" s="18">
        <v>8.5671079669118345E-3</v>
      </c>
    </row>
    <row r="98" spans="1:4" x14ac:dyDescent="0.25">
      <c r="A98" s="19" t="s">
        <v>100</v>
      </c>
      <c r="B98" s="20">
        <v>1.338406666423E-3</v>
      </c>
      <c r="C98" s="16">
        <v>-2.9767964024526999E-2</v>
      </c>
      <c r="D98" s="18">
        <v>1.6266713588726704E-3</v>
      </c>
    </row>
    <row r="99" spans="1:4" x14ac:dyDescent="0.25">
      <c r="A99" s="19" t="s">
        <v>101</v>
      </c>
      <c r="B99" s="20">
        <v>1.297051012694E-3</v>
      </c>
      <c r="C99" s="16">
        <v>8.6008450082090005E-3</v>
      </c>
      <c r="D99" s="18">
        <v>4.6999345421907352E-4</v>
      </c>
    </row>
    <row r="100" spans="1:4" x14ac:dyDescent="0.25">
      <c r="A100" s="19" t="s">
        <v>102</v>
      </c>
      <c r="B100" s="20">
        <v>1.2709952515250001E-3</v>
      </c>
      <c r="C100" s="16">
        <v>-5.2654159347405E-2</v>
      </c>
      <c r="D100" s="18">
        <v>2.8772882440119239E-3</v>
      </c>
    </row>
    <row r="101" spans="1:4" x14ac:dyDescent="0.25">
      <c r="A101" s="19" t="s">
        <v>103</v>
      </c>
      <c r="B101" s="20">
        <v>1.157713827264E-3</v>
      </c>
      <c r="C101" s="16">
        <v>-3.3161328185208998E-2</v>
      </c>
      <c r="D101" s="18">
        <v>1.8121018534089561E-3</v>
      </c>
    </row>
    <row r="102" spans="1:4" x14ac:dyDescent="0.25">
      <c r="A102" s="19" t="s">
        <v>104</v>
      </c>
      <c r="B102" s="20">
        <v>1.1300487218719999E-3</v>
      </c>
      <c r="C102" s="16">
        <v>-4.8395576611136998E-2</v>
      </c>
      <c r="D102" s="18">
        <v>2.6445778523718007E-3</v>
      </c>
    </row>
    <row r="103" spans="1:4" x14ac:dyDescent="0.25">
      <c r="A103" s="14" t="s">
        <v>105</v>
      </c>
      <c r="B103" s="20">
        <v>1.1034628672419999E-3</v>
      </c>
      <c r="C103" s="16">
        <v>-0.223540458899678</v>
      </c>
      <c r="D103" s="17">
        <v>1.2215375621314008E-2</v>
      </c>
    </row>
    <row r="104" spans="1:4" x14ac:dyDescent="0.25">
      <c r="A104" s="19" t="s">
        <v>106</v>
      </c>
      <c r="B104" s="20">
        <v>1.02464990408E-3</v>
      </c>
      <c r="C104" s="16">
        <v>9.9125451038038007E-2</v>
      </c>
      <c r="D104" s="18">
        <v>5.4167134845384763E-3</v>
      </c>
    </row>
    <row r="105" spans="1:4" x14ac:dyDescent="0.25">
      <c r="A105" s="19" t="s">
        <v>107</v>
      </c>
      <c r="B105" s="20">
        <v>9.4197215070099998E-4</v>
      </c>
      <c r="C105" s="16">
        <v>-0.13525109620217099</v>
      </c>
      <c r="D105" s="18">
        <v>7.390800535331526E-3</v>
      </c>
    </row>
    <row r="106" spans="1:4" x14ac:dyDescent="0.25">
      <c r="A106" s="19" t="s">
        <v>108</v>
      </c>
      <c r="B106" s="20">
        <v>9.13154822975E-4</v>
      </c>
      <c r="C106" s="16">
        <v>4.3979434551698997E-2</v>
      </c>
      <c r="D106" s="18">
        <v>2.4032576264107004E-3</v>
      </c>
    </row>
    <row r="107" spans="1:4" x14ac:dyDescent="0.25">
      <c r="A107" s="19" t="s">
        <v>109</v>
      </c>
      <c r="B107" s="20">
        <v>9.0492819646099997E-4</v>
      </c>
      <c r="C107" s="16">
        <v>0.113391118804719</v>
      </c>
      <c r="D107" s="18">
        <v>6.1962613619859575E-3</v>
      </c>
    </row>
    <row r="108" spans="1:4" x14ac:dyDescent="0.25">
      <c r="A108" s="14" t="s">
        <v>110</v>
      </c>
      <c r="B108" s="20">
        <v>8.2095348033799998E-4</v>
      </c>
      <c r="C108" s="16">
        <v>0.25478895097235399</v>
      </c>
      <c r="D108" s="17">
        <v>1.3922950483360334E-2</v>
      </c>
    </row>
    <row r="109" spans="1:4" x14ac:dyDescent="0.25">
      <c r="A109" s="14" t="s">
        <v>111</v>
      </c>
      <c r="B109" s="20">
        <v>8.1903401565699995E-4</v>
      </c>
      <c r="C109" s="16">
        <v>-0.31446369388935602</v>
      </c>
      <c r="D109" s="17">
        <v>1.7183878744063557E-2</v>
      </c>
    </row>
    <row r="110" spans="1:4" x14ac:dyDescent="0.25">
      <c r="A110" s="19" t="s">
        <v>112</v>
      </c>
      <c r="B110" s="20">
        <v>7.3909433718400005E-4</v>
      </c>
      <c r="C110" s="16">
        <v>-0.103614362676009</v>
      </c>
      <c r="D110" s="18">
        <v>5.6620102064769071E-3</v>
      </c>
    </row>
    <row r="111" spans="1:4" x14ac:dyDescent="0.25">
      <c r="A111" s="19" t="s">
        <v>113</v>
      </c>
      <c r="B111" s="20">
        <v>7.3067286492000001E-4</v>
      </c>
      <c r="C111" s="16">
        <v>8.4004326834367996E-2</v>
      </c>
      <c r="D111" s="18">
        <v>4.590419162367171E-3</v>
      </c>
    </row>
    <row r="112" spans="1:4" x14ac:dyDescent="0.25">
      <c r="A112" s="14" t="s">
        <v>114</v>
      </c>
      <c r="B112" s="20">
        <v>6.9402701787899999E-4</v>
      </c>
      <c r="C112" s="16">
        <v>-0.241186151657935</v>
      </c>
      <c r="D112" s="17">
        <v>1.3179625073969668E-2</v>
      </c>
    </row>
    <row r="113" spans="1:4" x14ac:dyDescent="0.25">
      <c r="A113" s="19" t="s">
        <v>115</v>
      </c>
      <c r="B113" s="20">
        <v>6.6383291953999997E-4</v>
      </c>
      <c r="C113" s="16">
        <v>5.5659056949003999E-2</v>
      </c>
      <c r="D113" s="18">
        <v>3.0414909708372743E-3</v>
      </c>
    </row>
    <row r="114" spans="1:4" x14ac:dyDescent="0.25">
      <c r="A114" s="19" t="s">
        <v>116</v>
      </c>
      <c r="B114" s="20">
        <v>6.1387015600399995E-4</v>
      </c>
      <c r="C114" s="16">
        <v>-6.542280469796E-3</v>
      </c>
      <c r="D114" s="18">
        <v>3.5750312830130785E-4</v>
      </c>
    </row>
    <row r="115" spans="1:4" ht="15.75" thickBot="1" x14ac:dyDescent="0.3">
      <c r="A115" s="21" t="s">
        <v>117</v>
      </c>
      <c r="B115" s="22">
        <v>1.1253205580849299E-5</v>
      </c>
      <c r="C115" s="23">
        <v>0.29375632876479202</v>
      </c>
      <c r="D115" s="24">
        <v>1.605232410572506E-2</v>
      </c>
    </row>
    <row r="116" spans="1:4" x14ac:dyDescent="0.25">
      <c r="C116"/>
    </row>
    <row r="117" spans="1:4" x14ac:dyDescent="0.25">
      <c r="A117" s="26" t="s">
        <v>118</v>
      </c>
      <c r="C117"/>
    </row>
    <row r="118" spans="1:4" x14ac:dyDescent="0.25">
      <c r="A118" t="s">
        <v>119</v>
      </c>
    </row>
  </sheetData>
  <autoFilter ref="A2:D115" xr:uid="{00000000-0009-0000-0000-000007000000}">
    <sortState xmlns:xlrd2="http://schemas.microsoft.com/office/spreadsheetml/2017/richdata2" ref="A4:D115">
      <sortCondition descending="1" ref="B2:B115"/>
    </sortState>
  </autoFilter>
  <mergeCells count="2">
    <mergeCell ref="A1:A2"/>
    <mergeCell ref="C1:D1"/>
  </mergeCells>
  <conditionalFormatting sqref="B118:B1048576 B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18:C1048576 C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51180555555555496" footer="0.51180555555555496"/>
  <pageSetup paperSize="9" firstPageNumber="0" orientation="portrait" horizontalDpi="300" verticalDpi="3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7D9063E4670C14690767B797F1AF920" ma:contentTypeVersion="13" ma:contentTypeDescription="Crée un document." ma:contentTypeScope="" ma:versionID="76d64caa4a0018140e35a466ff9bed1c">
  <xsd:schema xmlns:xsd="http://www.w3.org/2001/XMLSchema" xmlns:xs="http://www.w3.org/2001/XMLSchema" xmlns:p="http://schemas.microsoft.com/office/2006/metadata/properties" xmlns:ns3="fdbb5a0b-33bd-4045-a5cd-d757be15b8ac" xmlns:ns4="902d71b0-7c3a-45e8-8991-510343adb2d0" targetNamespace="http://schemas.microsoft.com/office/2006/metadata/properties" ma:root="true" ma:fieldsID="7b68289cce170206af042ff27c4b82e2" ns3:_="" ns4:_="">
    <xsd:import namespace="fdbb5a0b-33bd-4045-a5cd-d757be15b8ac"/>
    <xsd:import namespace="902d71b0-7c3a-45e8-8991-510343adb2d0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Tags" minOccurs="0"/>
                <xsd:element ref="ns4:MediaServiceOCR" minOccurs="0"/>
                <xsd:element ref="ns4:MediaServiceDateTaken" minOccurs="0"/>
                <xsd:element ref="ns4:MediaServiceLocation" minOccurs="0"/>
                <xsd:element ref="ns4:MediaServiceAutoKeyPoints" minOccurs="0"/>
                <xsd:element ref="ns4:MediaServiceKeyPoints" minOccurs="0"/>
                <xsd:element ref="ns4:MediaServiceGenerationTime" minOccurs="0"/>
                <xsd:element ref="ns4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dbb5a0b-33bd-4045-a5cd-d757be15b8ac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Partagé avec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Partagé avec dé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Partage du hachage d’indicateur" ma:description="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02d71b0-7c3a-45e8-8991-510343adb2d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MediaServiceAutoTags" ma:internalName="MediaServiceAutoTags" ma:readOnly="true">
      <xsd:simpleType>
        <xsd:restriction base="dms:Text"/>
      </xsd:simpleType>
    </xsd:element>
    <xsd:element name="MediaServiceOCR" ma:index="14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6" nillable="true" ma:displayName="Location" ma:internalName="MediaServiceLocation" ma:readOnly="true">
      <xsd:simpleType>
        <xsd:restriction base="dms:Text"/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e de contenu"/>
        <xsd:element ref="dc:title" minOccurs="0" maxOccurs="1" ma:index="4" ma:displayName="Titr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1AF9A5C9-41A8-4C96-8BC7-45C1CF8AA63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dbb5a0b-33bd-4045-a5cd-d757be15b8ac"/>
    <ds:schemaRef ds:uri="902d71b0-7c3a-45e8-8991-510343adb2d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E2DDADAE-729C-4DC1-BA62-1FFFE07DA393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A8475AF5-B2DA-47F0-AF38-72B27896DE35}">
  <ds:schemaRefs>
    <ds:schemaRef ds:uri="http://www.w3.org/XML/1998/namespace"/>
    <ds:schemaRef ds:uri="http://purl.org/dc/elements/1.1/"/>
    <ds:schemaRef ds:uri="http://schemas.microsoft.com/office/infopath/2007/PartnerControls"/>
    <ds:schemaRef ds:uri="http://schemas.microsoft.com/office/2006/documentManagement/types"/>
    <ds:schemaRef ds:uri="fdbb5a0b-33bd-4045-a5cd-d757be15b8ac"/>
    <ds:schemaRef ds:uri="http://schemas.openxmlformats.org/package/2006/metadata/core-properties"/>
    <ds:schemaRef ds:uri="http://purl.org/dc/terms/"/>
    <ds:schemaRef ds:uri="902d71b0-7c3a-45e8-8991-510343adb2d0"/>
    <ds:schemaRef ds:uri="http://schemas.microsoft.com/office/2006/metadata/properties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8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rsley Chennen</dc:creator>
  <cp:lastModifiedBy>Kirsley Chennen</cp:lastModifiedBy>
  <dcterms:created xsi:type="dcterms:W3CDTF">2020-03-27T08:25:54Z</dcterms:created>
  <dcterms:modified xsi:type="dcterms:W3CDTF">2020-03-27T08:26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7D9063E4670C14690767B797F1AF920</vt:lpwstr>
  </property>
</Properties>
</file>